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ter\Documents\HEMA Nov 13 2020\JMS2025\Resubmission\"/>
    </mc:Choice>
  </mc:AlternateContent>
  <xr:revisionPtr revIDLastSave="0" documentId="13_ncr:1_{F464628B-F00C-4D6B-A873-9F1976F06CE5}" xr6:coauthVersionLast="47" xr6:coauthVersionMax="47" xr10:uidLastSave="{00000000-0000-0000-0000-000000000000}"/>
  <bookViews>
    <workbookView xWindow="-120" yWindow="-120" windowWidth="29040" windowHeight="15720" xr2:uid="{DDDB202E-06FC-470B-B624-CCF9520FAD76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5" i="1" l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4" i="1"/>
</calcChain>
</file>

<file path=xl/sharedStrings.xml><?xml version="1.0" encoding="utf-8"?>
<sst xmlns="http://schemas.openxmlformats.org/spreadsheetml/2006/main" count="75" uniqueCount="62">
  <si>
    <t>LiF</t>
  </si>
  <si>
    <t>LiCl</t>
  </si>
  <si>
    <t>LiBr</t>
  </si>
  <si>
    <t>LiI</t>
  </si>
  <si>
    <t>NaF</t>
  </si>
  <si>
    <t>NaCl</t>
  </si>
  <si>
    <t>NaBr</t>
  </si>
  <si>
    <t>NaI</t>
  </si>
  <si>
    <t>KF</t>
  </si>
  <si>
    <t>KCl</t>
  </si>
  <si>
    <t>KBr</t>
  </si>
  <si>
    <t>KI</t>
  </si>
  <si>
    <t>RbF</t>
  </si>
  <si>
    <t>RbCl</t>
  </si>
  <si>
    <t>RbBr</t>
  </si>
  <si>
    <t>RbI</t>
  </si>
  <si>
    <t>CsF</t>
  </si>
  <si>
    <t>CsCl</t>
  </si>
  <si>
    <t>CsBr</t>
  </si>
  <si>
    <t>CsI</t>
  </si>
  <si>
    <t>Tm</t>
  </si>
  <si>
    <t>dHmelt</t>
  </si>
  <si>
    <t>LBE</t>
  </si>
  <si>
    <t>r</t>
  </si>
  <si>
    <t>surface tension</t>
  </si>
  <si>
    <t>ks</t>
  </si>
  <si>
    <t>kbm</t>
  </si>
  <si>
    <t>D</t>
  </si>
  <si>
    <t>Born charge</t>
  </si>
  <si>
    <t>Szigeti charge</t>
  </si>
  <si>
    <t>15.45 (11.03)</t>
  </si>
  <si>
    <t>therm conductivity</t>
  </si>
  <si>
    <t>ion conductivity</t>
  </si>
  <si>
    <t>bulk modulus</t>
  </si>
  <si>
    <t>Debye temperature</t>
  </si>
  <si>
    <t>sublimation enthalpy</t>
  </si>
  <si>
    <t>Sanderson charge</t>
  </si>
  <si>
    <t>Pauling charge</t>
  </si>
  <si>
    <t>charge point model</t>
  </si>
  <si>
    <t>molecular volume</t>
  </si>
  <si>
    <t>dielectric constant 300K</t>
  </si>
  <si>
    <t>n2</t>
  </si>
  <si>
    <t>rho Lindemann</t>
  </si>
  <si>
    <t>TO frequency</t>
  </si>
  <si>
    <t>LO frequency</t>
  </si>
  <si>
    <t>dimer frequency high</t>
  </si>
  <si>
    <t>imer frequency low</t>
  </si>
  <si>
    <t>difference</t>
  </si>
  <si>
    <t>K</t>
  </si>
  <si>
    <t>kJ mol-1</t>
  </si>
  <si>
    <t>Angstrom</t>
  </si>
  <si>
    <t>mho cm-1</t>
  </si>
  <si>
    <t>W m-1 K-1</t>
  </si>
  <si>
    <t>mN m-1</t>
  </si>
  <si>
    <t>10^8 N m-2</t>
  </si>
  <si>
    <t>we gas phase</t>
  </si>
  <si>
    <t>cm-1</t>
  </si>
  <si>
    <t>N m-1</t>
  </si>
  <si>
    <t>Angstrom^3</t>
  </si>
  <si>
    <t>kg</t>
  </si>
  <si>
    <t>force constant</t>
  </si>
  <si>
    <t>force constant gas ph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trike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0EBBF-F428-47CD-9264-8F3AE1BBB72C}">
  <dimension ref="A1:AD55"/>
  <sheetViews>
    <sheetView tabSelected="1" zoomScale="115" zoomScaleNormal="115" workbookViewId="0">
      <selection activeCell="Q107" sqref="Q107"/>
    </sheetView>
  </sheetViews>
  <sheetFormatPr defaultRowHeight="15" x14ac:dyDescent="0.25"/>
  <cols>
    <col min="23" max="23" width="9.140625" customWidth="1"/>
  </cols>
  <sheetData>
    <row r="1" spans="1:30" x14ac:dyDescent="0.25">
      <c r="B1" t="s">
        <v>20</v>
      </c>
      <c r="C1" t="s">
        <v>21</v>
      </c>
      <c r="D1" t="s">
        <v>22</v>
      </c>
      <c r="E1" t="s">
        <v>23</v>
      </c>
      <c r="F1" t="s">
        <v>32</v>
      </c>
      <c r="G1" t="s">
        <v>31</v>
      </c>
      <c r="H1" t="s">
        <v>24</v>
      </c>
      <c r="I1" t="s">
        <v>33</v>
      </c>
      <c r="J1" t="s">
        <v>34</v>
      </c>
      <c r="K1" t="s">
        <v>35</v>
      </c>
      <c r="L1" t="s">
        <v>55</v>
      </c>
      <c r="M1" t="s">
        <v>43</v>
      </c>
      <c r="N1" t="s">
        <v>44</v>
      </c>
      <c r="O1" t="s">
        <v>59</v>
      </c>
      <c r="P1" t="s">
        <v>25</v>
      </c>
      <c r="Q1" t="s">
        <v>26</v>
      </c>
      <c r="R1" t="s">
        <v>27</v>
      </c>
      <c r="S1" t="s">
        <v>29</v>
      </c>
      <c r="T1" t="s">
        <v>28</v>
      </c>
      <c r="U1" t="s">
        <v>36</v>
      </c>
      <c r="V1" t="s">
        <v>37</v>
      </c>
      <c r="W1" t="s">
        <v>38</v>
      </c>
      <c r="X1" t="s">
        <v>39</v>
      </c>
      <c r="Y1" t="s">
        <v>40</v>
      </c>
      <c r="Z1" t="s">
        <v>41</v>
      </c>
      <c r="AA1" t="s">
        <v>42</v>
      </c>
      <c r="AB1" t="s">
        <v>45</v>
      </c>
      <c r="AC1" t="s">
        <v>46</v>
      </c>
      <c r="AD1" t="s">
        <v>47</v>
      </c>
    </row>
    <row r="2" spans="1:30" x14ac:dyDescent="0.25">
      <c r="B2" t="s">
        <v>48</v>
      </c>
      <c r="C2" t="s">
        <v>49</v>
      </c>
      <c r="D2" t="s">
        <v>49</v>
      </c>
      <c r="E2" t="s">
        <v>50</v>
      </c>
      <c r="F2" t="s">
        <v>51</v>
      </c>
      <c r="G2" t="s">
        <v>52</v>
      </c>
      <c r="H2" t="s">
        <v>53</v>
      </c>
      <c r="I2" t="s">
        <v>54</v>
      </c>
      <c r="J2" t="s">
        <v>48</v>
      </c>
      <c r="K2" t="s">
        <v>49</v>
      </c>
      <c r="L2" t="s">
        <v>56</v>
      </c>
      <c r="M2" t="s">
        <v>56</v>
      </c>
      <c r="N2" t="s">
        <v>56</v>
      </c>
      <c r="O2" t="s">
        <v>57</v>
      </c>
      <c r="P2" t="s">
        <v>57</v>
      </c>
      <c r="Q2" t="s">
        <v>57</v>
      </c>
      <c r="R2" t="s">
        <v>57</v>
      </c>
      <c r="X2" t="s">
        <v>58</v>
      </c>
      <c r="AB2" t="s">
        <v>56</v>
      </c>
      <c r="AC2" t="s">
        <v>56</v>
      </c>
      <c r="AD2" t="s">
        <v>56</v>
      </c>
    </row>
    <row r="3" spans="1:30" x14ac:dyDescent="0.25">
      <c r="O3" t="s">
        <v>61</v>
      </c>
      <c r="P3" t="s">
        <v>60</v>
      </c>
      <c r="Q3" t="s">
        <v>60</v>
      </c>
      <c r="R3" t="s">
        <v>60</v>
      </c>
    </row>
    <row r="4" spans="1:30" x14ac:dyDescent="0.25">
      <c r="A4" t="s">
        <v>0</v>
      </c>
      <c r="B4">
        <v>1121.3499999999999</v>
      </c>
      <c r="C4">
        <v>27.08</v>
      </c>
      <c r="D4">
        <v>1036</v>
      </c>
      <c r="E4">
        <v>2.0131000000000001</v>
      </c>
      <c r="F4">
        <v>8.2647768275862088</v>
      </c>
      <c r="G4">
        <v>1.276</v>
      </c>
      <c r="H4">
        <v>235.7</v>
      </c>
      <c r="I4">
        <v>665.1</v>
      </c>
      <c r="J4">
        <v>733.73</v>
      </c>
      <c r="K4">
        <v>274</v>
      </c>
      <c r="L4">
        <v>911.11490000000003</v>
      </c>
      <c r="M4">
        <v>305</v>
      </c>
      <c r="N4">
        <v>659.72820000000002</v>
      </c>
      <c r="O4">
        <v>250.2</v>
      </c>
      <c r="P4">
        <v>78.690749999999994</v>
      </c>
      <c r="Q4">
        <v>80.334770000000006</v>
      </c>
      <c r="R4">
        <v>28.037590000000002</v>
      </c>
      <c r="S4">
        <v>0.80801454717539967</v>
      </c>
      <c r="T4">
        <v>1.0587465431352421</v>
      </c>
      <c r="U4">
        <v>0.83582991460651546</v>
      </c>
      <c r="V4">
        <v>0.83470111177841344</v>
      </c>
      <c r="W4">
        <v>0.84</v>
      </c>
      <c r="X4">
        <v>16.315809999999999</v>
      </c>
      <c r="Y4">
        <v>9.0299999999999994</v>
      </c>
      <c r="Z4">
        <v>1.93</v>
      </c>
      <c r="AA4">
        <v>0.33017000000000002</v>
      </c>
      <c r="AB4">
        <v>639</v>
      </c>
      <c r="AC4">
        <v>555</v>
      </c>
      <c r="AD4">
        <f>AB4-AC4</f>
        <v>84</v>
      </c>
    </row>
    <row r="5" spans="1:30" x14ac:dyDescent="0.25">
      <c r="A5" t="s">
        <v>1</v>
      </c>
      <c r="B5">
        <v>883.15</v>
      </c>
      <c r="C5">
        <v>19.920000000000002</v>
      </c>
      <c r="D5">
        <v>853</v>
      </c>
      <c r="E5">
        <v>2.5699000000000001</v>
      </c>
      <c r="F5">
        <v>5.7199019505469844</v>
      </c>
      <c r="G5">
        <v>0.56699999999999995</v>
      </c>
      <c r="H5">
        <v>127.7</v>
      </c>
      <c r="I5">
        <v>296.8</v>
      </c>
      <c r="J5">
        <v>426.48669999999998</v>
      </c>
      <c r="K5">
        <v>215</v>
      </c>
      <c r="L5">
        <v>643.44269999999995</v>
      </c>
      <c r="M5">
        <v>203</v>
      </c>
      <c r="N5">
        <v>419.0684</v>
      </c>
      <c r="O5">
        <v>142.5</v>
      </c>
      <c r="P5">
        <v>41.129550000000002</v>
      </c>
      <c r="Q5">
        <v>45.764780000000002</v>
      </c>
      <c r="R5">
        <v>14.183619999999999</v>
      </c>
      <c r="S5">
        <v>0.77069640929655248</v>
      </c>
      <c r="T5">
        <v>1.2308329790873214</v>
      </c>
      <c r="U5">
        <v>0.7393170978104856</v>
      </c>
      <c r="V5">
        <v>0.61344456769131872</v>
      </c>
      <c r="W5">
        <v>0.73</v>
      </c>
      <c r="X5">
        <v>34.008960000000002</v>
      </c>
      <c r="Y5">
        <v>11.89</v>
      </c>
      <c r="Z5">
        <v>2.79</v>
      </c>
      <c r="AA5">
        <v>0.32270799999999999</v>
      </c>
      <c r="AB5">
        <v>473</v>
      </c>
      <c r="AC5">
        <v>345</v>
      </c>
      <c r="AD5">
        <f t="shared" ref="AD5:AD23" si="0">AB5-AC5</f>
        <v>128</v>
      </c>
    </row>
    <row r="6" spans="1:30" x14ac:dyDescent="0.25">
      <c r="A6" t="s">
        <v>2</v>
      </c>
      <c r="B6">
        <v>823.15</v>
      </c>
      <c r="C6">
        <v>17.66</v>
      </c>
      <c r="D6">
        <v>807</v>
      </c>
      <c r="E6">
        <v>2.7507999999999999</v>
      </c>
      <c r="F6">
        <v>4.9137408061538457</v>
      </c>
      <c r="G6">
        <v>0.45800000000000002</v>
      </c>
      <c r="H6">
        <v>109.5</v>
      </c>
      <c r="I6">
        <v>235.1</v>
      </c>
      <c r="J6">
        <v>274.07</v>
      </c>
      <c r="K6">
        <v>200</v>
      </c>
      <c r="L6">
        <v>563.20569999999998</v>
      </c>
      <c r="M6">
        <v>173</v>
      </c>
      <c r="N6">
        <v>351.33159999999998</v>
      </c>
      <c r="O6">
        <v>120.3</v>
      </c>
      <c r="P6">
        <v>33.22589</v>
      </c>
      <c r="Q6">
        <v>38.802779999999998</v>
      </c>
      <c r="R6">
        <v>11.35073</v>
      </c>
      <c r="S6">
        <v>0.7359720878489272</v>
      </c>
      <c r="T6">
        <v>1.2808908463321993</v>
      </c>
      <c r="U6">
        <v>0.68931967945937467</v>
      </c>
      <c r="V6">
        <v>0.54346047499965078</v>
      </c>
      <c r="W6">
        <v>0.7</v>
      </c>
      <c r="X6">
        <v>41.631900000000002</v>
      </c>
      <c r="Y6">
        <v>13.28</v>
      </c>
      <c r="Z6">
        <v>3.22</v>
      </c>
      <c r="AA6">
        <v>0.32536500000000002</v>
      </c>
      <c r="AB6">
        <v>413</v>
      </c>
      <c r="AC6">
        <v>295</v>
      </c>
      <c r="AD6">
        <f t="shared" si="0"/>
        <v>118</v>
      </c>
    </row>
    <row r="7" spans="1:30" x14ac:dyDescent="0.25">
      <c r="A7" t="s">
        <v>3</v>
      </c>
      <c r="B7">
        <v>742.15</v>
      </c>
      <c r="C7">
        <v>14.65</v>
      </c>
      <c r="D7">
        <v>757</v>
      </c>
      <c r="E7">
        <v>3.0059999999999998</v>
      </c>
      <c r="F7">
        <v>3.9724851042512088</v>
      </c>
      <c r="G7">
        <v>0.38400000000000001</v>
      </c>
      <c r="H7">
        <v>93.75</v>
      </c>
      <c r="I7">
        <v>172.6</v>
      </c>
      <c r="J7">
        <v>200.5</v>
      </c>
      <c r="K7">
        <v>185</v>
      </c>
      <c r="L7">
        <v>498.65859999999998</v>
      </c>
      <c r="M7">
        <v>142</v>
      </c>
      <c r="N7">
        <v>284.3648</v>
      </c>
      <c r="O7">
        <v>97.2</v>
      </c>
      <c r="P7">
        <v>23.552320000000002</v>
      </c>
      <c r="Q7">
        <v>31.130140000000001</v>
      </c>
      <c r="R7">
        <v>7.8819990000000004</v>
      </c>
      <c r="S7">
        <v>0.66812445255387476</v>
      </c>
      <c r="T7">
        <v>1.3120577073704349</v>
      </c>
      <c r="U7">
        <v>0.59757259610341928</v>
      </c>
      <c r="V7">
        <v>0.43134422911053272</v>
      </c>
      <c r="W7">
        <v>0.65</v>
      </c>
      <c r="X7">
        <v>54.743850000000002</v>
      </c>
      <c r="Y7" s="2" t="s">
        <v>30</v>
      </c>
      <c r="Z7">
        <v>3.89</v>
      </c>
      <c r="AA7">
        <v>0.33926699999999999</v>
      </c>
      <c r="AB7">
        <v>375</v>
      </c>
      <c r="AC7">
        <v>248</v>
      </c>
      <c r="AD7">
        <f t="shared" si="0"/>
        <v>127</v>
      </c>
    </row>
    <row r="8" spans="1:30" x14ac:dyDescent="0.25">
      <c r="A8" t="s">
        <v>4</v>
      </c>
      <c r="B8">
        <v>1269.1500000000001</v>
      </c>
      <c r="C8">
        <v>33.619999999999997</v>
      </c>
      <c r="D8">
        <v>923</v>
      </c>
      <c r="E8">
        <v>2.3163999999999998</v>
      </c>
      <c r="F8">
        <v>4.7584093918918926</v>
      </c>
      <c r="G8">
        <v>0.78500000000000003</v>
      </c>
      <c r="H8">
        <v>185.5</v>
      </c>
      <c r="I8">
        <v>464.8</v>
      </c>
      <c r="J8">
        <v>494.87</v>
      </c>
      <c r="K8">
        <v>282</v>
      </c>
      <c r="L8">
        <v>535.80759999999998</v>
      </c>
      <c r="M8">
        <v>246.5</v>
      </c>
      <c r="N8">
        <v>420.80700000000002</v>
      </c>
      <c r="O8">
        <v>176</v>
      </c>
      <c r="P8">
        <v>70.527069999999995</v>
      </c>
      <c r="Q8">
        <v>64.599760000000003</v>
      </c>
      <c r="R8">
        <v>37.250210000000003</v>
      </c>
      <c r="S8">
        <v>0.83125296934352011</v>
      </c>
      <c r="T8">
        <v>1.03930915444575</v>
      </c>
      <c r="U8">
        <v>0.84863185617493953</v>
      </c>
      <c r="V8">
        <v>0.84440518649135066</v>
      </c>
      <c r="W8">
        <v>0.88</v>
      </c>
      <c r="X8">
        <v>25.0807</v>
      </c>
      <c r="Y8">
        <v>5.0999999999999996</v>
      </c>
      <c r="Z8">
        <v>1.75</v>
      </c>
      <c r="AA8">
        <v>0.26483899999999999</v>
      </c>
      <c r="AB8">
        <v>380</v>
      </c>
      <c r="AC8">
        <v>363</v>
      </c>
      <c r="AD8">
        <f t="shared" si="0"/>
        <v>17</v>
      </c>
    </row>
    <row r="9" spans="1:30" x14ac:dyDescent="0.25">
      <c r="A9" t="s">
        <v>5</v>
      </c>
      <c r="B9">
        <v>1073.8499999999999</v>
      </c>
      <c r="C9">
        <v>28</v>
      </c>
      <c r="D9">
        <v>786</v>
      </c>
      <c r="E9">
        <v>2.82</v>
      </c>
      <c r="F9">
        <v>3.4800698531034482</v>
      </c>
      <c r="G9">
        <v>0.497</v>
      </c>
      <c r="H9">
        <v>114</v>
      </c>
      <c r="I9">
        <v>236.8</v>
      </c>
      <c r="J9">
        <v>318.54199999999997</v>
      </c>
      <c r="K9">
        <v>231</v>
      </c>
      <c r="L9">
        <v>380.1841</v>
      </c>
      <c r="M9">
        <v>164</v>
      </c>
      <c r="N9">
        <v>260.298</v>
      </c>
      <c r="O9">
        <v>118.6</v>
      </c>
      <c r="P9">
        <v>40.180959999999999</v>
      </c>
      <c r="Q9">
        <v>40.066560000000003</v>
      </c>
      <c r="R9">
        <v>22.069089999999999</v>
      </c>
      <c r="S9">
        <v>0.76034543157859358</v>
      </c>
      <c r="T9">
        <v>1.1027586501344804</v>
      </c>
      <c r="U9">
        <v>0.7521203166478343</v>
      </c>
      <c r="V9">
        <v>0.6301212389950589</v>
      </c>
      <c r="W9">
        <v>0.79</v>
      </c>
      <c r="X9">
        <v>44.723109999999998</v>
      </c>
      <c r="Y9">
        <v>5.92</v>
      </c>
      <c r="Z9">
        <v>2.35</v>
      </c>
      <c r="AA9">
        <v>0.25997599999999998</v>
      </c>
      <c r="AB9">
        <v>274</v>
      </c>
      <c r="AC9">
        <v>226</v>
      </c>
      <c r="AD9">
        <f t="shared" si="0"/>
        <v>48</v>
      </c>
    </row>
    <row r="10" spans="1:30" x14ac:dyDescent="0.25">
      <c r="A10" t="s">
        <v>6</v>
      </c>
      <c r="B10">
        <v>1020.15</v>
      </c>
      <c r="C10">
        <v>26.12</v>
      </c>
      <c r="D10">
        <v>747</v>
      </c>
      <c r="E10">
        <v>2.9864999999999999</v>
      </c>
      <c r="F10">
        <v>2.758253737266811</v>
      </c>
      <c r="G10">
        <v>0.318</v>
      </c>
      <c r="H10">
        <v>100.9</v>
      </c>
      <c r="I10">
        <v>194.7</v>
      </c>
      <c r="J10">
        <v>217.68</v>
      </c>
      <c r="K10">
        <v>217</v>
      </c>
      <c r="L10">
        <v>314.94049999999999</v>
      </c>
      <c r="M10">
        <v>134</v>
      </c>
      <c r="N10">
        <v>206.83699999999999</v>
      </c>
      <c r="O10">
        <v>104.4</v>
      </c>
      <c r="P10">
        <v>33.766770000000001</v>
      </c>
      <c r="Q10">
        <v>34.888289999999998</v>
      </c>
      <c r="R10">
        <v>18.899609999999999</v>
      </c>
      <c r="S10">
        <v>0.72880684713987032</v>
      </c>
      <c r="T10">
        <v>1.1274848110964579</v>
      </c>
      <c r="U10">
        <v>0.7021235599720419</v>
      </c>
      <c r="V10">
        <v>0.56140550746634521</v>
      </c>
      <c r="W10">
        <v>0.76</v>
      </c>
      <c r="X10">
        <v>53.394840000000002</v>
      </c>
      <c r="Y10">
        <v>6.29</v>
      </c>
      <c r="Z10">
        <v>2.64</v>
      </c>
      <c r="AA10">
        <v>0.25855099999999998</v>
      </c>
      <c r="AB10">
        <v>230</v>
      </c>
      <c r="AC10">
        <v>186</v>
      </c>
      <c r="AD10">
        <f t="shared" si="0"/>
        <v>44</v>
      </c>
    </row>
    <row r="11" spans="1:30" x14ac:dyDescent="0.25">
      <c r="A11" t="s">
        <v>7</v>
      </c>
      <c r="B11">
        <v>934.15</v>
      </c>
      <c r="C11">
        <v>23.61</v>
      </c>
      <c r="D11">
        <v>704</v>
      </c>
      <c r="E11">
        <v>3.2364000000000002</v>
      </c>
      <c r="F11">
        <v>2.2992470912280698</v>
      </c>
      <c r="G11">
        <v>0.20599999999999999</v>
      </c>
      <c r="H11">
        <v>86.3</v>
      </c>
      <c r="I11">
        <v>148.69999999999999</v>
      </c>
      <c r="J11">
        <v>163.5</v>
      </c>
      <c r="K11">
        <v>203</v>
      </c>
      <c r="L11">
        <v>285.92349999999999</v>
      </c>
      <c r="M11">
        <v>115.2</v>
      </c>
      <c r="N11">
        <v>177.4744</v>
      </c>
      <c r="O11">
        <v>93.8</v>
      </c>
      <c r="P11">
        <v>27.90577</v>
      </c>
      <c r="Q11">
        <v>28.875160000000001</v>
      </c>
      <c r="R11">
        <v>15.22678</v>
      </c>
      <c r="S11">
        <v>0.72494836010384955</v>
      </c>
      <c r="T11">
        <v>1.2278662418660495</v>
      </c>
      <c r="U11">
        <v>0.61037769081439097</v>
      </c>
      <c r="V11">
        <v>0.45040849780883463</v>
      </c>
      <c r="W11">
        <v>0.71</v>
      </c>
      <c r="X11">
        <v>67.823070000000001</v>
      </c>
      <c r="Y11">
        <v>7.31</v>
      </c>
      <c r="Z11">
        <v>3.08</v>
      </c>
      <c r="AA11">
        <v>0.25435799999999997</v>
      </c>
      <c r="AB11">
        <v>199</v>
      </c>
      <c r="AC11">
        <v>152</v>
      </c>
      <c r="AD11">
        <f t="shared" si="0"/>
        <v>47</v>
      </c>
    </row>
    <row r="12" spans="1:30" x14ac:dyDescent="0.25">
      <c r="A12" t="s">
        <v>8</v>
      </c>
      <c r="B12">
        <v>1131.1500000000001</v>
      </c>
      <c r="C12">
        <v>28.25</v>
      </c>
      <c r="D12">
        <v>821</v>
      </c>
      <c r="E12">
        <v>2.6720000000000002</v>
      </c>
      <c r="F12">
        <v>3.504820283278689</v>
      </c>
      <c r="G12">
        <v>0.56299999999999994</v>
      </c>
      <c r="H12">
        <v>144.19999999999999</v>
      </c>
      <c r="I12">
        <v>302.2</v>
      </c>
      <c r="J12">
        <v>331.07749999999999</v>
      </c>
      <c r="K12">
        <v>241</v>
      </c>
      <c r="L12">
        <v>427.85649999999998</v>
      </c>
      <c r="M12">
        <v>194</v>
      </c>
      <c r="N12">
        <v>333.90359999999998</v>
      </c>
      <c r="O12">
        <v>137.80000000000001</v>
      </c>
      <c r="P12">
        <v>55.119979999999998</v>
      </c>
      <c r="Q12">
        <v>48.448700000000002</v>
      </c>
      <c r="R12">
        <v>28.330639999999999</v>
      </c>
      <c r="S12">
        <v>0.91552906621488472</v>
      </c>
      <c r="T12">
        <v>1.1782561540590515</v>
      </c>
      <c r="U12">
        <v>0.89624227072152507</v>
      </c>
      <c r="V12">
        <v>0.86427438934597911</v>
      </c>
      <c r="W12">
        <v>0.82</v>
      </c>
      <c r="X12">
        <v>38.900379999999998</v>
      </c>
      <c r="Y12">
        <v>5.51</v>
      </c>
      <c r="Z12">
        <v>1.86</v>
      </c>
      <c r="AA12">
        <v>0.24854100000000001</v>
      </c>
      <c r="AB12">
        <v>305</v>
      </c>
      <c r="AC12">
        <v>275</v>
      </c>
      <c r="AD12">
        <f t="shared" si="0"/>
        <v>30</v>
      </c>
    </row>
    <row r="13" spans="1:30" x14ac:dyDescent="0.25">
      <c r="A13" t="s">
        <v>9</v>
      </c>
      <c r="B13">
        <v>1044.1500000000001</v>
      </c>
      <c r="C13">
        <v>26.54</v>
      </c>
      <c r="D13">
        <v>715</v>
      </c>
      <c r="E13">
        <v>3.1463999999999999</v>
      </c>
      <c r="F13">
        <v>2.1484467096510471</v>
      </c>
      <c r="G13">
        <v>0.38900000000000001</v>
      </c>
      <c r="H13">
        <v>99.1</v>
      </c>
      <c r="I13">
        <v>173.5</v>
      </c>
      <c r="J13">
        <v>259.79399999999998</v>
      </c>
      <c r="K13">
        <v>222</v>
      </c>
      <c r="L13">
        <v>280.50459999999998</v>
      </c>
      <c r="M13">
        <v>142</v>
      </c>
      <c r="N13">
        <v>211.0548</v>
      </c>
      <c r="O13">
        <v>85.9</v>
      </c>
      <c r="P13">
        <v>35.955449999999999</v>
      </c>
      <c r="Q13">
        <v>32.754019999999997</v>
      </c>
      <c r="R13">
        <v>22.013539999999999</v>
      </c>
      <c r="S13">
        <v>0.80111074611906075</v>
      </c>
      <c r="T13">
        <v>1.1218172739434833</v>
      </c>
      <c r="U13">
        <v>0.7997739157792948</v>
      </c>
      <c r="V13">
        <v>0.66550053539563736</v>
      </c>
      <c r="W13">
        <v>0.8</v>
      </c>
      <c r="X13">
        <v>62.272509999999997</v>
      </c>
      <c r="Y13">
        <v>4.8600000000000003</v>
      </c>
      <c r="Z13">
        <v>2.2000000000000002</v>
      </c>
      <c r="AA13">
        <v>0.23005200000000001</v>
      </c>
      <c r="AB13">
        <v>191</v>
      </c>
      <c r="AC13">
        <v>187</v>
      </c>
      <c r="AD13">
        <f t="shared" si="0"/>
        <v>4</v>
      </c>
    </row>
    <row r="14" spans="1:30" x14ac:dyDescent="0.25">
      <c r="A14" t="s">
        <v>10</v>
      </c>
      <c r="B14">
        <v>1007.15</v>
      </c>
      <c r="C14">
        <v>25.53</v>
      </c>
      <c r="D14">
        <v>682</v>
      </c>
      <c r="E14">
        <v>3.2991000000000001</v>
      </c>
      <c r="F14">
        <v>1.6467206277295661</v>
      </c>
      <c r="G14">
        <v>0.216</v>
      </c>
      <c r="H14">
        <v>90.1</v>
      </c>
      <c r="I14">
        <v>146.4</v>
      </c>
      <c r="J14">
        <v>175.33</v>
      </c>
      <c r="K14">
        <v>213</v>
      </c>
      <c r="L14">
        <v>231.09569999999999</v>
      </c>
      <c r="M14">
        <v>114</v>
      </c>
      <c r="N14">
        <v>163.5643</v>
      </c>
      <c r="O14">
        <v>82.5</v>
      </c>
      <c r="P14">
        <v>31.64621</v>
      </c>
      <c r="Q14">
        <v>28.979289999999999</v>
      </c>
      <c r="R14">
        <v>20.076129999999999</v>
      </c>
      <c r="S14">
        <v>0.76820146375114595</v>
      </c>
      <c r="T14">
        <v>1.1243976411707033</v>
      </c>
      <c r="U14">
        <v>0.74979953040949032</v>
      </c>
      <c r="V14">
        <v>0.59985167975851628</v>
      </c>
      <c r="W14">
        <v>0.78</v>
      </c>
      <c r="X14">
        <v>72.121200000000002</v>
      </c>
      <c r="Y14">
        <v>4.92</v>
      </c>
      <c r="Z14">
        <v>2.39</v>
      </c>
      <c r="AA14">
        <v>0.22563900000000001</v>
      </c>
      <c r="AB14">
        <v>156</v>
      </c>
      <c r="AC14">
        <v>145</v>
      </c>
      <c r="AD14">
        <f t="shared" si="0"/>
        <v>11</v>
      </c>
    </row>
    <row r="15" spans="1:30" x14ac:dyDescent="0.25">
      <c r="A15" t="s">
        <v>11</v>
      </c>
      <c r="B15">
        <v>954.15</v>
      </c>
      <c r="C15">
        <v>24.03</v>
      </c>
      <c r="D15">
        <v>649</v>
      </c>
      <c r="E15">
        <v>3.5327000000000002</v>
      </c>
      <c r="F15">
        <v>1.3282412151925078</v>
      </c>
      <c r="G15">
        <v>0.14699999999999999</v>
      </c>
      <c r="H15">
        <v>78.8</v>
      </c>
      <c r="I15">
        <v>115.1</v>
      </c>
      <c r="J15">
        <v>135.38999999999999</v>
      </c>
      <c r="K15">
        <v>203</v>
      </c>
      <c r="L15">
        <v>212.2517</v>
      </c>
      <c r="M15">
        <v>102</v>
      </c>
      <c r="N15">
        <v>140.84559999999999</v>
      </c>
      <c r="O15">
        <v>79.2</v>
      </c>
      <c r="P15">
        <v>27.78735</v>
      </c>
      <c r="Q15">
        <v>24.396830000000001</v>
      </c>
      <c r="R15">
        <v>18.290400000000002</v>
      </c>
      <c r="S15">
        <v>0.7460829784197851</v>
      </c>
      <c r="T15">
        <v>1.1641615738649875</v>
      </c>
      <c r="U15">
        <v>0.65809471341299008</v>
      </c>
      <c r="V15">
        <v>0.49192184763595337</v>
      </c>
      <c r="W15">
        <v>0.74</v>
      </c>
      <c r="X15">
        <v>88.352860000000007</v>
      </c>
      <c r="Y15">
        <v>5.1100000000000003</v>
      </c>
      <c r="Z15">
        <v>2.68</v>
      </c>
      <c r="AA15">
        <v>0.21487800000000001</v>
      </c>
      <c r="AB15">
        <v>139</v>
      </c>
      <c r="AC15">
        <v>125</v>
      </c>
      <c r="AD15">
        <f t="shared" si="0"/>
        <v>14</v>
      </c>
    </row>
    <row r="16" spans="1:30" x14ac:dyDescent="0.25">
      <c r="A16" t="s">
        <v>12</v>
      </c>
      <c r="B16">
        <v>1068.1500000000001</v>
      </c>
      <c r="C16">
        <v>25.74</v>
      </c>
      <c r="D16">
        <v>785</v>
      </c>
      <c r="E16">
        <v>2.8258000000000001</v>
      </c>
      <c r="G16">
        <v>0.41899999999999998</v>
      </c>
      <c r="H16">
        <v>125.5</v>
      </c>
      <c r="I16">
        <v>266.8</v>
      </c>
      <c r="J16">
        <v>221.33</v>
      </c>
      <c r="K16">
        <v>229</v>
      </c>
      <c r="L16">
        <v>375.72160000000002</v>
      </c>
      <c r="M16">
        <v>158</v>
      </c>
      <c r="N16">
        <v>289.2097</v>
      </c>
      <c r="O16">
        <v>129.30000000000001</v>
      </c>
      <c r="P16">
        <v>49.329079999999998</v>
      </c>
      <c r="Q16">
        <v>45.235410000000002</v>
      </c>
      <c r="R16">
        <v>22.865480000000002</v>
      </c>
      <c r="S16">
        <v>1.0084614270035388</v>
      </c>
      <c r="T16">
        <v>1.3247556745227409</v>
      </c>
      <c r="U16">
        <v>0.90771450951265964</v>
      </c>
      <c r="V16">
        <v>0.86427438934597911</v>
      </c>
      <c r="W16">
        <v>0.78</v>
      </c>
      <c r="X16">
        <v>48.7697</v>
      </c>
      <c r="Y16">
        <v>6.5</v>
      </c>
      <c r="Z16">
        <v>1.94</v>
      </c>
      <c r="AA16">
        <v>0.25420700000000002</v>
      </c>
      <c r="AB16">
        <v>270</v>
      </c>
      <c r="AC16">
        <v>233</v>
      </c>
      <c r="AD16">
        <f t="shared" si="0"/>
        <v>37</v>
      </c>
    </row>
    <row r="17" spans="1:30" x14ac:dyDescent="0.25">
      <c r="A17" t="s">
        <v>13</v>
      </c>
      <c r="B17">
        <v>997.15</v>
      </c>
      <c r="C17">
        <v>23.73</v>
      </c>
      <c r="D17">
        <v>689</v>
      </c>
      <c r="E17">
        <v>3.2949000000000002</v>
      </c>
      <c r="F17">
        <v>1.5625494974619292</v>
      </c>
      <c r="G17">
        <v>0.24199999999999999</v>
      </c>
      <c r="H17">
        <v>94.5</v>
      </c>
      <c r="I17">
        <v>155.80000000000001</v>
      </c>
      <c r="J17">
        <v>171.38249999999999</v>
      </c>
      <c r="K17">
        <v>213</v>
      </c>
      <c r="L17">
        <v>227.06620000000001</v>
      </c>
      <c r="M17">
        <v>116.5</v>
      </c>
      <c r="N17">
        <v>173.86519999999999</v>
      </c>
      <c r="O17">
        <v>75.900000000000006</v>
      </c>
      <c r="P17">
        <v>32.82376</v>
      </c>
      <c r="Q17">
        <v>30.800730000000001</v>
      </c>
      <c r="R17">
        <v>19.979679999999998</v>
      </c>
      <c r="S17">
        <v>0.83111413928936495</v>
      </c>
      <c r="T17">
        <v>1.16383184545987</v>
      </c>
      <c r="U17">
        <v>0.81120023925303664</v>
      </c>
      <c r="V17">
        <v>0.66550053539563736</v>
      </c>
      <c r="W17">
        <v>0.79</v>
      </c>
      <c r="X17">
        <v>72.753169999999997</v>
      </c>
      <c r="Y17">
        <v>4.9000000000000004</v>
      </c>
      <c r="Z17">
        <v>2.2000000000000002</v>
      </c>
      <c r="AA17">
        <v>0.22534399999999999</v>
      </c>
      <c r="AB17">
        <v>160</v>
      </c>
      <c r="AC17">
        <v>160</v>
      </c>
      <c r="AD17">
        <f t="shared" si="0"/>
        <v>0</v>
      </c>
    </row>
    <row r="18" spans="1:30" x14ac:dyDescent="0.25">
      <c r="A18" t="s">
        <v>14</v>
      </c>
      <c r="B18">
        <v>965.15</v>
      </c>
      <c r="C18">
        <v>23.31</v>
      </c>
      <c r="D18">
        <v>660</v>
      </c>
      <c r="E18">
        <v>3.4453999999999998</v>
      </c>
      <c r="F18">
        <v>1.5625494974619292</v>
      </c>
      <c r="G18">
        <v>0.20399999999999999</v>
      </c>
      <c r="H18">
        <v>86.6</v>
      </c>
      <c r="I18">
        <v>132.4</v>
      </c>
      <c r="J18">
        <v>136.36670000000001</v>
      </c>
      <c r="K18">
        <v>207</v>
      </c>
      <c r="L18">
        <v>169.42529999999999</v>
      </c>
      <c r="M18">
        <v>87.5</v>
      </c>
      <c r="N18">
        <v>125.69459999999999</v>
      </c>
      <c r="O18">
        <v>69.900000000000006</v>
      </c>
      <c r="P18">
        <v>29.37698</v>
      </c>
      <c r="Q18">
        <v>27.370259999999998</v>
      </c>
      <c r="R18">
        <v>18.643910000000002</v>
      </c>
      <c r="S18">
        <v>0.79152557004295843</v>
      </c>
      <c r="T18">
        <v>1.1506194571340393</v>
      </c>
      <c r="U18">
        <v>0.76120206795086998</v>
      </c>
      <c r="V18">
        <v>0.59985167975851628</v>
      </c>
      <c r="W18">
        <v>0.77</v>
      </c>
      <c r="X18">
        <v>81.974059999999994</v>
      </c>
      <c r="Y18">
        <v>4.87</v>
      </c>
      <c r="Z18">
        <v>2.36</v>
      </c>
      <c r="AA18">
        <v>0.21947800000000001</v>
      </c>
      <c r="AB18">
        <v>125</v>
      </c>
      <c r="AC18">
        <v>120</v>
      </c>
      <c r="AD18">
        <f t="shared" si="0"/>
        <v>5</v>
      </c>
    </row>
    <row r="19" spans="1:30" x14ac:dyDescent="0.25">
      <c r="A19" t="s">
        <v>15</v>
      </c>
      <c r="B19">
        <v>929.15</v>
      </c>
      <c r="C19">
        <v>22.06</v>
      </c>
      <c r="D19">
        <v>630</v>
      </c>
      <c r="E19">
        <v>3.6709999999999998</v>
      </c>
      <c r="F19">
        <v>0.90740488925726603</v>
      </c>
      <c r="G19">
        <v>0.12</v>
      </c>
      <c r="H19">
        <v>75.8</v>
      </c>
      <c r="I19">
        <v>104.9</v>
      </c>
      <c r="J19">
        <v>109.16</v>
      </c>
      <c r="K19">
        <v>201</v>
      </c>
      <c r="L19">
        <v>138.19649999999999</v>
      </c>
      <c r="M19">
        <v>75.5</v>
      </c>
      <c r="N19">
        <v>103.76479999999999</v>
      </c>
      <c r="O19">
        <v>57.5</v>
      </c>
      <c r="P19">
        <v>25.798819999999999</v>
      </c>
      <c r="Q19">
        <v>23.105270000000001</v>
      </c>
      <c r="R19">
        <v>17.161989999999999</v>
      </c>
      <c r="S19">
        <v>0.7601491016369929</v>
      </c>
      <c r="T19">
        <v>1.1683688971913402</v>
      </c>
      <c r="U19">
        <v>0.66945360290230826</v>
      </c>
      <c r="V19">
        <v>0.49192184763595337</v>
      </c>
      <c r="W19">
        <v>0.75</v>
      </c>
      <c r="X19">
        <v>99.340909999999994</v>
      </c>
      <c r="Y19">
        <v>4.93</v>
      </c>
      <c r="Z19">
        <v>2.61</v>
      </c>
      <c r="AA19">
        <v>0.21065800000000001</v>
      </c>
      <c r="AB19">
        <v>103</v>
      </c>
      <c r="AC19">
        <v>98</v>
      </c>
      <c r="AD19">
        <f t="shared" si="0"/>
        <v>5</v>
      </c>
    </row>
    <row r="20" spans="1:30" x14ac:dyDescent="0.25">
      <c r="A20" t="s">
        <v>16</v>
      </c>
      <c r="B20">
        <v>976.15</v>
      </c>
      <c r="C20">
        <v>21.72</v>
      </c>
      <c r="D20">
        <v>740</v>
      </c>
      <c r="E20">
        <v>3.01</v>
      </c>
      <c r="F20">
        <v>2.4741407543642611</v>
      </c>
      <c r="G20">
        <v>0.35599999999999998</v>
      </c>
      <c r="H20">
        <v>105.7</v>
      </c>
      <c r="I20">
        <v>243.9</v>
      </c>
      <c r="J20">
        <v>188</v>
      </c>
      <c r="K20">
        <v>197</v>
      </c>
      <c r="L20">
        <v>352.62369999999999</v>
      </c>
      <c r="M20">
        <v>127</v>
      </c>
      <c r="N20">
        <v>245.06399999999999</v>
      </c>
      <c r="O20">
        <v>121.8</v>
      </c>
      <c r="P20">
        <v>38.19059</v>
      </c>
      <c r="Q20">
        <v>44.048340000000003</v>
      </c>
      <c r="R20">
        <v>15.79908</v>
      </c>
      <c r="S20">
        <v>0.95199640468502478</v>
      </c>
      <c r="T20">
        <v>1.32358439577908</v>
      </c>
      <c r="U20">
        <v>0.92278030524802157</v>
      </c>
      <c r="V20">
        <v>0.86934826403989007</v>
      </c>
      <c r="W20">
        <v>0.7</v>
      </c>
      <c r="X20">
        <v>54.363529999999997</v>
      </c>
      <c r="Y20">
        <v>8.08</v>
      </c>
      <c r="Z20">
        <v>2.17</v>
      </c>
      <c r="AA20">
        <v>0.27445999999999998</v>
      </c>
      <c r="AB20">
        <v>248</v>
      </c>
      <c r="AC20">
        <v>207</v>
      </c>
      <c r="AD20">
        <f t="shared" si="0"/>
        <v>41</v>
      </c>
    </row>
    <row r="21" spans="1:30" x14ac:dyDescent="0.25">
      <c r="A21" t="s">
        <v>17</v>
      </c>
      <c r="B21">
        <v>919.15</v>
      </c>
      <c r="C21">
        <v>20.260000000000002</v>
      </c>
      <c r="D21">
        <v>659</v>
      </c>
      <c r="E21">
        <v>3.5680000000000001</v>
      </c>
      <c r="F21">
        <v>1.1514205110428102</v>
      </c>
      <c r="G21">
        <v>0.20200000000000001</v>
      </c>
      <c r="H21">
        <v>91.6</v>
      </c>
      <c r="I21">
        <v>180</v>
      </c>
      <c r="J21">
        <v>159.38999999999999</v>
      </c>
      <c r="K21">
        <v>198</v>
      </c>
      <c r="L21">
        <v>214.6078</v>
      </c>
      <c r="M21">
        <v>99.5</v>
      </c>
      <c r="N21">
        <v>160.87739999999999</v>
      </c>
      <c r="O21">
        <v>75.7</v>
      </c>
      <c r="P21">
        <v>31.29036</v>
      </c>
      <c r="Q21">
        <v>29.671489999999999</v>
      </c>
      <c r="R21">
        <v>16.272379999999998</v>
      </c>
      <c r="S21">
        <v>0.83661206243843356</v>
      </c>
      <c r="T21">
        <v>1.302630605761925</v>
      </c>
      <c r="U21">
        <v>0.82628278865078886</v>
      </c>
      <c r="V21">
        <v>0.67482116940542403</v>
      </c>
      <c r="W21">
        <v>0.74</v>
      </c>
      <c r="X21">
        <v>70.103200000000001</v>
      </c>
      <c r="Y21">
        <v>6.98</v>
      </c>
      <c r="Z21">
        <v>2.67</v>
      </c>
      <c r="AA21">
        <v>0.221384</v>
      </c>
      <c r="AB21">
        <v>156</v>
      </c>
      <c r="AC21">
        <v>145</v>
      </c>
      <c r="AD21">
        <f t="shared" si="0"/>
        <v>11</v>
      </c>
    </row>
    <row r="22" spans="1:30" x14ac:dyDescent="0.25">
      <c r="A22" t="s">
        <v>18</v>
      </c>
      <c r="B22">
        <v>909</v>
      </c>
      <c r="C22">
        <v>22.06</v>
      </c>
      <c r="D22">
        <v>631</v>
      </c>
      <c r="E22">
        <v>3.7198000000000002</v>
      </c>
      <c r="F22">
        <v>0.89585784298150184</v>
      </c>
      <c r="G22">
        <v>0.14899999999999999</v>
      </c>
      <c r="H22">
        <v>82.7</v>
      </c>
      <c r="I22">
        <v>159</v>
      </c>
      <c r="J22">
        <v>149.47</v>
      </c>
      <c r="K22">
        <v>189</v>
      </c>
      <c r="L22">
        <v>149.63399999999999</v>
      </c>
      <c r="M22">
        <v>73.5</v>
      </c>
      <c r="N22">
        <v>112.923</v>
      </c>
      <c r="O22">
        <v>65.900000000000006</v>
      </c>
      <c r="P22">
        <v>28.574069999999999</v>
      </c>
      <c r="Q22">
        <v>27.324909999999999</v>
      </c>
      <c r="R22">
        <v>15.900080000000001</v>
      </c>
      <c r="S22">
        <v>0.80614580577005446</v>
      </c>
      <c r="T22">
        <v>1.2981982064310755</v>
      </c>
      <c r="U22">
        <v>0.77629329640178069</v>
      </c>
      <c r="V22">
        <v>0.61006686372281105</v>
      </c>
      <c r="W22">
        <v>0.73</v>
      </c>
      <c r="X22">
        <v>79.771090000000001</v>
      </c>
      <c r="Y22">
        <v>6.68</v>
      </c>
      <c r="Z22">
        <v>2.83</v>
      </c>
      <c r="AA22">
        <v>0.21363199999999999</v>
      </c>
      <c r="AB22">
        <v>110</v>
      </c>
      <c r="AC22">
        <v>105</v>
      </c>
      <c r="AD22">
        <f t="shared" si="0"/>
        <v>5</v>
      </c>
    </row>
    <row r="23" spans="1:30" x14ac:dyDescent="0.25">
      <c r="A23" t="s">
        <v>19</v>
      </c>
      <c r="B23">
        <v>905.15</v>
      </c>
      <c r="C23">
        <v>23.61</v>
      </c>
      <c r="D23">
        <v>604</v>
      </c>
      <c r="E23">
        <v>3.9548000000000001</v>
      </c>
      <c r="F23">
        <v>0.72363448247422679</v>
      </c>
      <c r="G23">
        <v>0.121</v>
      </c>
      <c r="H23">
        <v>71.5</v>
      </c>
      <c r="I23">
        <v>128</v>
      </c>
      <c r="J23">
        <v>126.21</v>
      </c>
      <c r="K23">
        <v>189</v>
      </c>
      <c r="L23">
        <v>119.2139</v>
      </c>
      <c r="M23">
        <v>62</v>
      </c>
      <c r="N23">
        <v>90.336730000000003</v>
      </c>
      <c r="O23">
        <v>54.4</v>
      </c>
      <c r="P23">
        <v>24.744810000000001</v>
      </c>
      <c r="Q23">
        <v>23.38711</v>
      </c>
      <c r="R23">
        <v>14.71391</v>
      </c>
      <c r="S23">
        <v>0.7650456653183092</v>
      </c>
      <c r="T23">
        <v>1.2983309689984792</v>
      </c>
      <c r="U23">
        <v>0.68456075773181657</v>
      </c>
      <c r="V23">
        <v>0.50310671785681638</v>
      </c>
      <c r="W23">
        <v>0.73</v>
      </c>
      <c r="X23">
        <v>95.661439999999999</v>
      </c>
      <c r="Y23">
        <v>6.56</v>
      </c>
      <c r="Z23">
        <v>3.09</v>
      </c>
      <c r="AA23">
        <v>0.20843700000000001</v>
      </c>
      <c r="AB23">
        <v>88</v>
      </c>
      <c r="AC23">
        <v>79</v>
      </c>
      <c r="AD23">
        <f t="shared" si="0"/>
        <v>9</v>
      </c>
    </row>
    <row r="34" spans="11:12" x14ac:dyDescent="0.25">
      <c r="K34" s="2"/>
    </row>
    <row r="35" spans="11:12" x14ac:dyDescent="0.25">
      <c r="L35" s="1"/>
    </row>
    <row r="36" spans="11:12" x14ac:dyDescent="0.25">
      <c r="K36" s="2"/>
      <c r="L36" s="1"/>
    </row>
    <row r="37" spans="11:12" x14ac:dyDescent="0.25">
      <c r="K37" s="2"/>
      <c r="L37" s="1"/>
    </row>
    <row r="38" spans="11:12" x14ac:dyDescent="0.25">
      <c r="K38" s="2"/>
      <c r="L38" s="1"/>
    </row>
    <row r="39" spans="11:12" x14ac:dyDescent="0.25">
      <c r="K39" s="2"/>
      <c r="L39" s="1"/>
    </row>
    <row r="40" spans="11:12" x14ac:dyDescent="0.25">
      <c r="K40" s="2"/>
      <c r="L40" s="1"/>
    </row>
    <row r="41" spans="11:12" x14ac:dyDescent="0.25">
      <c r="K41" s="2"/>
      <c r="L41" s="1"/>
    </row>
    <row r="42" spans="11:12" x14ac:dyDescent="0.25">
      <c r="K42" s="2"/>
      <c r="L42" s="1"/>
    </row>
    <row r="43" spans="11:12" x14ac:dyDescent="0.25">
      <c r="K43" s="2"/>
      <c r="L43" s="1"/>
    </row>
    <row r="44" spans="11:12" x14ac:dyDescent="0.25">
      <c r="K44" s="2"/>
      <c r="L44" s="1"/>
    </row>
    <row r="45" spans="11:12" x14ac:dyDescent="0.25">
      <c r="K45" s="2"/>
      <c r="L45" s="1"/>
    </row>
    <row r="46" spans="11:12" x14ac:dyDescent="0.25">
      <c r="K46" s="2"/>
      <c r="L46" s="1"/>
    </row>
    <row r="47" spans="11:12" x14ac:dyDescent="0.25">
      <c r="K47" s="2"/>
      <c r="L47" s="1"/>
    </row>
    <row r="48" spans="11:12" x14ac:dyDescent="0.25">
      <c r="K48" s="2"/>
      <c r="L48" s="1"/>
    </row>
    <row r="49" spans="11:12" x14ac:dyDescent="0.25">
      <c r="K49" s="2"/>
      <c r="L49" s="1"/>
    </row>
    <row r="50" spans="11:12" x14ac:dyDescent="0.25">
      <c r="K50" s="2"/>
      <c r="L50" s="1"/>
    </row>
    <row r="51" spans="11:12" x14ac:dyDescent="0.25">
      <c r="K51" s="2"/>
      <c r="L51" s="1"/>
    </row>
    <row r="52" spans="11:12" x14ac:dyDescent="0.25">
      <c r="K52" s="2"/>
      <c r="L52" s="1"/>
    </row>
    <row r="53" spans="11:12" x14ac:dyDescent="0.25">
      <c r="K53" s="2"/>
      <c r="L53" s="1"/>
    </row>
    <row r="54" spans="11:12" x14ac:dyDescent="0.25">
      <c r="K54" s="2"/>
      <c r="L54" s="1"/>
    </row>
    <row r="55" spans="11:12" x14ac:dyDescent="0.25">
      <c r="K55" s="2"/>
      <c r="L5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Burgers</dc:creator>
  <cp:lastModifiedBy>Peter Burgers</cp:lastModifiedBy>
  <dcterms:created xsi:type="dcterms:W3CDTF">2025-11-07T15:39:21Z</dcterms:created>
  <dcterms:modified xsi:type="dcterms:W3CDTF">2025-11-24T14:42:08Z</dcterms:modified>
</cp:coreProperties>
</file>